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F:\The Master Folder April 2019\Master folder\Research\Manuscripts\Raw rice husk project\Revised Manuscript\"/>
    </mc:Choice>
  </mc:AlternateContent>
  <bookViews>
    <workbookView xWindow="0" yWindow="0" windowWidth="28800" windowHeight="1230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8" i="1" l="1"/>
  <c r="J9" i="1"/>
  <c r="J10" i="1"/>
  <c r="J11" i="1"/>
  <c r="J7" i="1"/>
</calcChain>
</file>

<file path=xl/sharedStrings.xml><?xml version="1.0" encoding="utf-8"?>
<sst xmlns="http://schemas.openxmlformats.org/spreadsheetml/2006/main" count="4" uniqueCount="4">
  <si>
    <t>Starting pH</t>
  </si>
  <si>
    <t>End pH</t>
  </si>
  <si>
    <t>Replicate</t>
  </si>
  <si>
    <t>Average (end pH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6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D4:J12"/>
  <sheetViews>
    <sheetView tabSelected="1" workbookViewId="0">
      <selection activeCell="G17" sqref="G17"/>
    </sheetView>
  </sheetViews>
  <sheetFormatPr defaultRowHeight="15" x14ac:dyDescent="0.25"/>
  <cols>
    <col min="4" max="4" width="19.42578125" customWidth="1"/>
    <col min="5" max="5" width="15" customWidth="1"/>
    <col min="10" max="10" width="29.85546875" customWidth="1"/>
  </cols>
  <sheetData>
    <row r="4" spans="4:10" ht="21" x14ac:dyDescent="0.35">
      <c r="E4" s="4" t="s">
        <v>2</v>
      </c>
    </row>
    <row r="5" spans="4:10" s="2" customFormat="1" ht="21" x14ac:dyDescent="0.35">
      <c r="D5" s="1" t="s">
        <v>0</v>
      </c>
      <c r="E5" s="1" t="s">
        <v>1</v>
      </c>
    </row>
    <row r="6" spans="4:10" s="3" customFormat="1" ht="18.75" x14ac:dyDescent="0.3">
      <c r="E6" s="3">
        <v>1</v>
      </c>
      <c r="F6" s="3">
        <v>2</v>
      </c>
      <c r="G6" s="3">
        <v>3</v>
      </c>
      <c r="J6" s="3" t="s">
        <v>3</v>
      </c>
    </row>
    <row r="7" spans="4:10" ht="18.75" x14ac:dyDescent="0.3">
      <c r="D7" s="3">
        <v>2</v>
      </c>
      <c r="E7" s="3">
        <v>2.06</v>
      </c>
      <c r="F7" s="3">
        <v>2.1</v>
      </c>
      <c r="G7" s="3">
        <v>2.08</v>
      </c>
      <c r="H7" s="3"/>
      <c r="J7" s="3">
        <f>AVERAGE(E7:G7)</f>
        <v>2.08</v>
      </c>
    </row>
    <row r="8" spans="4:10" ht="18.75" x14ac:dyDescent="0.3">
      <c r="D8" s="3">
        <v>4</v>
      </c>
      <c r="E8" s="3">
        <v>5.54</v>
      </c>
      <c r="F8" s="3">
        <v>5.55</v>
      </c>
      <c r="G8" s="3">
        <v>5.54</v>
      </c>
      <c r="H8" s="3"/>
      <c r="J8" s="3">
        <f t="shared" ref="J8:J11" si="0">AVERAGE(E8:G8)</f>
        <v>5.543333333333333</v>
      </c>
    </row>
    <row r="9" spans="4:10" ht="18.75" x14ac:dyDescent="0.3">
      <c r="D9" s="3">
        <v>6</v>
      </c>
      <c r="E9" s="3">
        <v>6.1</v>
      </c>
      <c r="F9" s="3">
        <v>6.13</v>
      </c>
      <c r="G9" s="3">
        <v>6.18</v>
      </c>
      <c r="H9" s="3"/>
      <c r="J9" s="3">
        <f t="shared" si="0"/>
        <v>6.1366666666666667</v>
      </c>
    </row>
    <row r="10" spans="4:10" ht="18.75" x14ac:dyDescent="0.3">
      <c r="D10" s="3">
        <v>8</v>
      </c>
      <c r="E10" s="3">
        <v>6.6</v>
      </c>
      <c r="F10" s="3">
        <v>6.58</v>
      </c>
      <c r="G10" s="3">
        <v>6.63</v>
      </c>
      <c r="H10" s="3"/>
      <c r="J10" s="3">
        <f t="shared" si="0"/>
        <v>6.6033333333333326</v>
      </c>
    </row>
    <row r="11" spans="4:10" ht="18.75" x14ac:dyDescent="0.3">
      <c r="D11" s="3">
        <v>10</v>
      </c>
      <c r="E11" s="3">
        <v>6.74</v>
      </c>
      <c r="F11" s="3">
        <v>6.76</v>
      </c>
      <c r="G11" s="3">
        <v>6.77</v>
      </c>
      <c r="H11" s="3"/>
      <c r="J11" s="3">
        <f t="shared" si="0"/>
        <v>6.7566666666666668</v>
      </c>
    </row>
    <row r="12" spans="4:10" ht="18.75" x14ac:dyDescent="0.3">
      <c r="D12" s="3"/>
      <c r="E12" s="3"/>
      <c r="F12" s="3"/>
      <c r="G12" s="3"/>
      <c r="H12" s="3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North Carolina State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raveen Kolar</dc:creator>
  <cp:lastModifiedBy>Praveen Kolar</cp:lastModifiedBy>
  <dcterms:created xsi:type="dcterms:W3CDTF">2019-05-10T15:53:52Z</dcterms:created>
  <dcterms:modified xsi:type="dcterms:W3CDTF">2019-05-10T15:58:25Z</dcterms:modified>
</cp:coreProperties>
</file>